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schweiler/Desktop/Amg319 paper/revision/"/>
    </mc:Choice>
  </mc:AlternateContent>
  <xr:revisionPtr revIDLastSave="0" documentId="13_ncr:1_{4F450770-F136-FA42-AF73-C2890680061B}" xr6:coauthVersionLast="36" xr6:coauthVersionMax="36" xr10:uidLastSave="{00000000-0000-0000-0000-000000000000}"/>
  <bookViews>
    <workbookView xWindow="5180" yWindow="2120" windowWidth="28040" windowHeight="17440" activeTab="3" xr2:uid="{7BF93D9D-77DA-A14F-B013-8C504CD7BBEC}"/>
  </bookViews>
  <sheets>
    <sheet name="3a" sheetId="1" r:id="rId1"/>
    <sheet name="3b" sheetId="2" r:id="rId2"/>
    <sheet name="3c" sheetId="3" r:id="rId3"/>
    <sheet name="3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2" l="1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78" uniqueCount="54">
  <si>
    <t>days</t>
  </si>
  <si>
    <t>Placebo</t>
  </si>
  <si>
    <t>PI3Kdi</t>
  </si>
  <si>
    <t>A</t>
  </si>
  <si>
    <t>B</t>
  </si>
  <si>
    <t>C</t>
  </si>
  <si>
    <t>D</t>
  </si>
  <si>
    <t>max: 48</t>
  </si>
  <si>
    <t>#</t>
  </si>
  <si>
    <t>Inflammation</t>
  </si>
  <si>
    <t>Extent</t>
  </si>
  <si>
    <t>Crypt damage</t>
  </si>
  <si>
    <t>Edema</t>
  </si>
  <si>
    <t>total score</t>
  </si>
  <si>
    <t>none</t>
  </si>
  <si>
    <t>SE3_C1</t>
  </si>
  <si>
    <t>mild</t>
  </si>
  <si>
    <t>SE3_C2</t>
  </si>
  <si>
    <t>moderate</t>
  </si>
  <si>
    <t>SE3_C3</t>
  </si>
  <si>
    <t>severe</t>
  </si>
  <si>
    <t>SE3_C4</t>
  </si>
  <si>
    <t>SE3_C5</t>
  </si>
  <si>
    <t>SE3_C6</t>
  </si>
  <si>
    <t>SE3_C7</t>
  </si>
  <si>
    <t>mucosa/submucosa</t>
  </si>
  <si>
    <t>SE3_C8</t>
  </si>
  <si>
    <t>mucosa &amp; submucosa</t>
  </si>
  <si>
    <t>SE3_C9</t>
  </si>
  <si>
    <t>transmural</t>
  </si>
  <si>
    <t>SE3_C10</t>
  </si>
  <si>
    <t>SE3_P1</t>
  </si>
  <si>
    <t>SE3_P2</t>
  </si>
  <si>
    <t>SE3_P3</t>
  </si>
  <si>
    <t>basal 1/3 damaged</t>
  </si>
  <si>
    <t>SE3_P4</t>
  </si>
  <si>
    <t>basal 2/3 damaged</t>
  </si>
  <si>
    <t>SE3_P5</t>
  </si>
  <si>
    <t>only surface epithelium intact</t>
  </si>
  <si>
    <t>SE3_P6</t>
  </si>
  <si>
    <t>entire crypt and epithelium lost</t>
  </si>
  <si>
    <t>SE3_P7</t>
  </si>
  <si>
    <t>SE3_P8</t>
  </si>
  <si>
    <t>SE3_P9</t>
  </si>
  <si>
    <t>CONTROL</t>
  </si>
  <si>
    <t>2x ctrl thickness</t>
  </si>
  <si>
    <t>&gt;2x ctrl thickness</t>
  </si>
  <si>
    <t>intermittent-dosing</t>
  </si>
  <si>
    <t>Constant-dosing</t>
  </si>
  <si>
    <t>Infrequent-dosing</t>
  </si>
  <si>
    <t>CD3 % of CD45</t>
  </si>
  <si>
    <t>CD8 % of CD3</t>
  </si>
  <si>
    <t>CD4 % of CD3</t>
  </si>
  <si>
    <t>TREG % of C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6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2" borderId="1" xfId="0" applyFill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2" xfId="0" applyBorder="1"/>
    <xf numFmtId="0" fontId="0" fillId="0" borderId="12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083B-25C3-1C4D-BE08-AC77DBF81FF1}">
  <dimension ref="A1:V15"/>
  <sheetViews>
    <sheetView workbookViewId="0">
      <selection activeCell="G19" sqref="G19"/>
    </sheetView>
  </sheetViews>
  <sheetFormatPr baseColWidth="10" defaultRowHeight="16" x14ac:dyDescent="0.2"/>
  <sheetData>
    <row r="1" spans="1:22" ht="21" thickBot="1" x14ac:dyDescent="0.25">
      <c r="A1" s="2"/>
      <c r="B1" s="2" t="s">
        <v>0</v>
      </c>
      <c r="C1" s="4" t="s">
        <v>1</v>
      </c>
      <c r="D1" s="4"/>
      <c r="E1" s="4"/>
      <c r="F1" s="4"/>
      <c r="G1" s="4"/>
      <c r="H1" s="4"/>
      <c r="I1" s="4"/>
      <c r="J1" s="4"/>
      <c r="K1" s="4"/>
      <c r="L1" s="4"/>
      <c r="M1" s="4" t="s">
        <v>2</v>
      </c>
      <c r="N1" s="4"/>
      <c r="O1" s="4"/>
      <c r="P1" s="4"/>
      <c r="Q1" s="4"/>
      <c r="R1" s="4"/>
      <c r="S1" s="4"/>
      <c r="T1" s="4"/>
      <c r="U1" s="4"/>
      <c r="V1" s="4"/>
    </row>
    <row r="2" spans="1:22" ht="20" x14ac:dyDescent="0.2">
      <c r="A2" s="3"/>
      <c r="B2" s="3">
        <v>2</v>
      </c>
      <c r="C2" s="5">
        <v>96.9</v>
      </c>
      <c r="D2" s="6">
        <v>96.2</v>
      </c>
      <c r="E2" s="6">
        <v>98.3</v>
      </c>
      <c r="F2" s="6">
        <v>99.4</v>
      </c>
      <c r="G2" s="6">
        <v>95.7</v>
      </c>
      <c r="H2" s="6">
        <v>95.5</v>
      </c>
      <c r="I2" s="6">
        <v>95.9</v>
      </c>
      <c r="J2" s="6">
        <v>95.5</v>
      </c>
      <c r="K2" s="6">
        <v>96</v>
      </c>
      <c r="L2" s="7">
        <v>97.3</v>
      </c>
      <c r="M2" s="5">
        <v>98.9</v>
      </c>
      <c r="N2" s="6">
        <v>96.1</v>
      </c>
      <c r="O2" s="6">
        <v>96.7</v>
      </c>
      <c r="P2" s="6">
        <v>96.4</v>
      </c>
      <c r="Q2" s="6">
        <v>96.6</v>
      </c>
      <c r="R2" s="6">
        <v>96.7</v>
      </c>
      <c r="S2" s="6">
        <v>96</v>
      </c>
      <c r="T2" s="6">
        <v>97.4</v>
      </c>
      <c r="U2" s="6">
        <v>97.8</v>
      </c>
      <c r="V2" s="7">
        <v>97.3</v>
      </c>
    </row>
    <row r="3" spans="1:22" ht="20" x14ac:dyDescent="0.2">
      <c r="A3" s="3"/>
      <c r="B3" s="3">
        <v>4</v>
      </c>
      <c r="C3" s="8">
        <v>104.6</v>
      </c>
      <c r="D3" s="9">
        <v>106</v>
      </c>
      <c r="E3" s="9">
        <v>100.6</v>
      </c>
      <c r="F3" s="9">
        <v>101.7</v>
      </c>
      <c r="G3" s="9">
        <v>98.4</v>
      </c>
      <c r="H3" s="9">
        <v>97.2</v>
      </c>
      <c r="I3" s="9">
        <v>98.5</v>
      </c>
      <c r="J3" s="9">
        <v>98.5</v>
      </c>
      <c r="K3" s="9">
        <v>99.4</v>
      </c>
      <c r="L3" s="10">
        <v>101.6</v>
      </c>
      <c r="M3" s="8">
        <v>100</v>
      </c>
      <c r="N3" s="9">
        <v>101.7</v>
      </c>
      <c r="O3" s="9">
        <v>97.3</v>
      </c>
      <c r="P3" s="9">
        <v>92.7</v>
      </c>
      <c r="Q3" s="9">
        <v>101.7</v>
      </c>
      <c r="R3" s="9">
        <v>99.5</v>
      </c>
      <c r="S3" s="9">
        <v>98.9</v>
      </c>
      <c r="T3" s="9">
        <v>99.5</v>
      </c>
      <c r="U3" s="9">
        <v>98.9</v>
      </c>
      <c r="V3" s="10">
        <v>101.1</v>
      </c>
    </row>
    <row r="4" spans="1:22" ht="20" x14ac:dyDescent="0.2">
      <c r="A4" s="3"/>
      <c r="B4" s="3">
        <v>6</v>
      </c>
      <c r="C4" s="8">
        <v>106.7</v>
      </c>
      <c r="D4" s="9">
        <v>103.8</v>
      </c>
      <c r="E4" s="9">
        <v>101.7</v>
      </c>
      <c r="F4" s="9">
        <v>104</v>
      </c>
      <c r="G4" s="9">
        <v>101.6</v>
      </c>
      <c r="H4" s="9">
        <v>100.6</v>
      </c>
      <c r="I4" s="9">
        <v>99.5</v>
      </c>
      <c r="J4" s="9">
        <v>101.5</v>
      </c>
      <c r="K4" s="9">
        <v>106.4</v>
      </c>
      <c r="L4" s="10">
        <v>104.8</v>
      </c>
      <c r="M4" s="8">
        <v>101.7</v>
      </c>
      <c r="N4" s="9">
        <v>103.9</v>
      </c>
      <c r="O4" s="9">
        <v>99.5</v>
      </c>
      <c r="P4" s="9">
        <v>95.3</v>
      </c>
      <c r="Q4" s="9">
        <v>102.8</v>
      </c>
      <c r="R4" s="9">
        <v>99.5</v>
      </c>
      <c r="S4" s="9">
        <v>99.4</v>
      </c>
      <c r="T4" s="9">
        <v>100.5</v>
      </c>
      <c r="U4" s="9">
        <v>102.2</v>
      </c>
      <c r="V4" s="10">
        <v>100</v>
      </c>
    </row>
    <row r="5" spans="1:22" ht="20" x14ac:dyDescent="0.2">
      <c r="A5" s="3"/>
      <c r="B5" s="3">
        <v>8</v>
      </c>
      <c r="C5" s="8">
        <v>104.1</v>
      </c>
      <c r="D5" s="9">
        <v>102.7</v>
      </c>
      <c r="E5" s="9">
        <v>100</v>
      </c>
      <c r="F5" s="9">
        <v>100</v>
      </c>
      <c r="G5" s="9">
        <v>98.4</v>
      </c>
      <c r="H5" s="9">
        <v>99.4</v>
      </c>
      <c r="I5" s="9">
        <v>99</v>
      </c>
      <c r="J5" s="9">
        <v>100</v>
      </c>
      <c r="K5" s="9">
        <v>101.7</v>
      </c>
      <c r="L5" s="10">
        <v>101.1</v>
      </c>
      <c r="M5" s="8">
        <v>101.1</v>
      </c>
      <c r="N5" s="9">
        <v>95.6</v>
      </c>
      <c r="O5" s="9">
        <v>97.8</v>
      </c>
      <c r="P5" s="9">
        <v>95.3</v>
      </c>
      <c r="Q5" s="9">
        <v>102.2</v>
      </c>
      <c r="R5" s="9">
        <v>98.4</v>
      </c>
      <c r="S5" s="9">
        <v>100.6</v>
      </c>
      <c r="T5" s="9">
        <v>101.6</v>
      </c>
      <c r="U5" s="9">
        <v>100.5</v>
      </c>
      <c r="V5" s="10">
        <v>98.4</v>
      </c>
    </row>
    <row r="6" spans="1:22" ht="20" x14ac:dyDescent="0.2">
      <c r="A6" s="3"/>
      <c r="B6" s="3">
        <v>10</v>
      </c>
      <c r="C6" s="8">
        <v>105.1</v>
      </c>
      <c r="D6" s="9">
        <v>100.5</v>
      </c>
      <c r="E6" s="9">
        <v>99.4</v>
      </c>
      <c r="F6" s="9">
        <v>100</v>
      </c>
      <c r="G6" s="9">
        <v>97.3</v>
      </c>
      <c r="H6" s="9">
        <v>99.4</v>
      </c>
      <c r="I6" s="9">
        <v>99.5</v>
      </c>
      <c r="J6" s="9">
        <v>99</v>
      </c>
      <c r="K6" s="9">
        <v>102.3</v>
      </c>
      <c r="L6" s="10">
        <v>104.8</v>
      </c>
      <c r="M6" s="8">
        <v>101.1</v>
      </c>
      <c r="N6" s="9">
        <v>100.6</v>
      </c>
      <c r="O6" s="9">
        <v>99.5</v>
      </c>
      <c r="P6" s="9">
        <v>94.8</v>
      </c>
      <c r="Q6" s="9">
        <v>102.8</v>
      </c>
      <c r="R6" s="9">
        <v>98.4</v>
      </c>
      <c r="S6" s="9">
        <v>101.7</v>
      </c>
      <c r="T6" s="9">
        <v>101</v>
      </c>
      <c r="U6" s="9">
        <v>103.3</v>
      </c>
      <c r="V6" s="10">
        <v>100.5</v>
      </c>
    </row>
    <row r="7" spans="1:22" ht="20" x14ac:dyDescent="0.2">
      <c r="A7" s="3"/>
      <c r="B7" s="3">
        <v>12</v>
      </c>
      <c r="C7" s="8">
        <v>106.2</v>
      </c>
      <c r="D7" s="9">
        <v>98.9</v>
      </c>
      <c r="E7" s="9">
        <v>101.1</v>
      </c>
      <c r="F7" s="9">
        <v>100</v>
      </c>
      <c r="G7" s="9">
        <v>97.9</v>
      </c>
      <c r="H7" s="9">
        <v>98.3</v>
      </c>
      <c r="I7" s="9">
        <v>102.1</v>
      </c>
      <c r="J7" s="9">
        <v>100</v>
      </c>
      <c r="K7" s="9">
        <v>100</v>
      </c>
      <c r="L7" s="10">
        <v>102.7</v>
      </c>
      <c r="M7" s="8">
        <v>101.1</v>
      </c>
      <c r="N7" s="9">
        <v>98.9</v>
      </c>
      <c r="O7" s="9">
        <v>97.3</v>
      </c>
      <c r="P7" s="9">
        <v>92.7</v>
      </c>
      <c r="Q7" s="9">
        <v>100.6</v>
      </c>
      <c r="R7" s="9">
        <v>98.4</v>
      </c>
      <c r="S7" s="9">
        <v>99.4</v>
      </c>
      <c r="T7" s="9">
        <v>100</v>
      </c>
      <c r="U7" s="9">
        <v>102.2</v>
      </c>
      <c r="V7" s="10">
        <v>98.9</v>
      </c>
    </row>
    <row r="8" spans="1:22" ht="20" x14ac:dyDescent="0.2">
      <c r="A8" s="3"/>
      <c r="B8" s="3">
        <v>14</v>
      </c>
      <c r="C8" s="8">
        <v>105.6</v>
      </c>
      <c r="D8" s="9">
        <v>100.5</v>
      </c>
      <c r="E8" s="9">
        <v>106.3</v>
      </c>
      <c r="F8" s="9">
        <v>101.7</v>
      </c>
      <c r="G8" s="9">
        <v>98.4</v>
      </c>
      <c r="H8" s="9">
        <v>100.6</v>
      </c>
      <c r="I8" s="9">
        <v>102.1</v>
      </c>
      <c r="J8" s="9">
        <v>101</v>
      </c>
      <c r="K8" s="9">
        <v>101.2</v>
      </c>
      <c r="L8" s="10">
        <v>104.3</v>
      </c>
      <c r="M8" s="8">
        <v>100</v>
      </c>
      <c r="N8" s="9">
        <v>98.9</v>
      </c>
      <c r="O8" s="9">
        <v>97.3</v>
      </c>
      <c r="P8" s="9">
        <v>93.3</v>
      </c>
      <c r="Q8" s="9">
        <v>100.6</v>
      </c>
      <c r="R8" s="9">
        <v>99.5</v>
      </c>
      <c r="S8" s="9">
        <v>97.1</v>
      </c>
      <c r="T8" s="9">
        <v>101.6</v>
      </c>
      <c r="U8" s="9">
        <v>101.6</v>
      </c>
      <c r="V8" s="10">
        <v>98.4</v>
      </c>
    </row>
    <row r="9" spans="1:22" ht="20" x14ac:dyDescent="0.2">
      <c r="A9" s="3"/>
      <c r="B9" s="3">
        <v>15</v>
      </c>
      <c r="C9" s="8">
        <v>106.7</v>
      </c>
      <c r="D9" s="9">
        <v>102.2</v>
      </c>
      <c r="E9" s="9">
        <v>105.7</v>
      </c>
      <c r="F9" s="9">
        <v>105.1</v>
      </c>
      <c r="G9" s="9">
        <v>100.5</v>
      </c>
      <c r="H9" s="9">
        <v>101.7</v>
      </c>
      <c r="I9" s="9">
        <v>99</v>
      </c>
      <c r="J9" s="9">
        <v>103</v>
      </c>
      <c r="K9" s="9">
        <v>102.3</v>
      </c>
      <c r="L9" s="10">
        <v>105.9</v>
      </c>
      <c r="M9" s="8">
        <v>101.1</v>
      </c>
      <c r="N9" s="9">
        <v>97.8</v>
      </c>
      <c r="O9" s="9">
        <v>97.8</v>
      </c>
      <c r="P9" s="9">
        <v>93.3</v>
      </c>
      <c r="Q9" s="9">
        <v>101.7</v>
      </c>
      <c r="R9" s="9">
        <v>100</v>
      </c>
      <c r="S9" s="9">
        <v>98.3</v>
      </c>
      <c r="T9" s="9">
        <v>102.1</v>
      </c>
      <c r="U9" s="9">
        <v>102.7</v>
      </c>
      <c r="V9" s="10">
        <v>98.9</v>
      </c>
    </row>
    <row r="10" spans="1:22" ht="20" x14ac:dyDescent="0.2">
      <c r="A10" s="3"/>
      <c r="B10" s="3">
        <v>16</v>
      </c>
      <c r="C10" s="8">
        <v>107.2</v>
      </c>
      <c r="D10" s="9">
        <v>103.3</v>
      </c>
      <c r="E10" s="9">
        <v>106.3</v>
      </c>
      <c r="F10" s="9">
        <v>105.1</v>
      </c>
      <c r="G10" s="9">
        <v>100.5</v>
      </c>
      <c r="H10" s="9">
        <v>104</v>
      </c>
      <c r="I10" s="9">
        <v>103.1</v>
      </c>
      <c r="J10" s="9">
        <v>105.5</v>
      </c>
      <c r="K10" s="9">
        <v>104</v>
      </c>
      <c r="L10" s="10">
        <v>109.1</v>
      </c>
      <c r="M10" s="8">
        <v>100.6</v>
      </c>
      <c r="N10" s="9">
        <v>97.8</v>
      </c>
      <c r="O10" s="9">
        <v>100</v>
      </c>
      <c r="P10" s="9">
        <v>94.3</v>
      </c>
      <c r="Q10" s="9">
        <v>101.7</v>
      </c>
      <c r="R10" s="9">
        <v>102.7</v>
      </c>
      <c r="S10" s="9">
        <v>98.9</v>
      </c>
      <c r="T10" s="9">
        <v>102.6</v>
      </c>
      <c r="U10" s="9">
        <v>102.2</v>
      </c>
      <c r="V10" s="10">
        <v>99.5</v>
      </c>
    </row>
    <row r="11" spans="1:22" ht="20" x14ac:dyDescent="0.2">
      <c r="A11" s="3"/>
      <c r="B11" s="3">
        <v>17</v>
      </c>
      <c r="C11" s="8">
        <v>105.6</v>
      </c>
      <c r="D11" s="9">
        <v>101.6</v>
      </c>
      <c r="E11" s="9">
        <v>103.4</v>
      </c>
      <c r="F11" s="9">
        <v>102.3</v>
      </c>
      <c r="G11" s="9">
        <v>97.9</v>
      </c>
      <c r="H11" s="9">
        <v>100.6</v>
      </c>
      <c r="I11" s="9">
        <v>101</v>
      </c>
      <c r="J11" s="9">
        <v>104</v>
      </c>
      <c r="K11" s="9">
        <v>101.2</v>
      </c>
      <c r="L11" s="10">
        <v>104.3</v>
      </c>
      <c r="M11" s="8">
        <v>97.8</v>
      </c>
      <c r="N11" s="9">
        <v>96.1</v>
      </c>
      <c r="O11" s="9">
        <v>95.6</v>
      </c>
      <c r="P11" s="9">
        <v>92.7</v>
      </c>
      <c r="Q11" s="9">
        <v>93.9</v>
      </c>
      <c r="R11" s="9">
        <v>98.9</v>
      </c>
      <c r="S11" s="9">
        <v>95.4</v>
      </c>
      <c r="T11" s="9">
        <v>100.5</v>
      </c>
      <c r="U11" s="9">
        <v>100.5</v>
      </c>
      <c r="V11" s="10">
        <v>97.9</v>
      </c>
    </row>
    <row r="12" spans="1:22" ht="20" x14ac:dyDescent="0.2">
      <c r="A12" s="3"/>
      <c r="B12" s="3">
        <v>18</v>
      </c>
      <c r="C12" s="8">
        <v>108.7</v>
      </c>
      <c r="D12" s="9">
        <v>103.3</v>
      </c>
      <c r="E12" s="9">
        <v>105.7</v>
      </c>
      <c r="F12" s="9">
        <v>104</v>
      </c>
      <c r="G12" s="9">
        <v>101.1</v>
      </c>
      <c r="H12" s="9">
        <v>102.8</v>
      </c>
      <c r="I12" s="9">
        <v>102.1</v>
      </c>
      <c r="J12" s="9">
        <v>105</v>
      </c>
      <c r="K12" s="9">
        <v>103.5</v>
      </c>
      <c r="L12" s="10">
        <v>104.8</v>
      </c>
      <c r="M12" s="8">
        <v>96.7</v>
      </c>
      <c r="N12" s="9">
        <v>95.6</v>
      </c>
      <c r="O12" s="9">
        <v>95.6</v>
      </c>
      <c r="P12" s="9">
        <v>93.3</v>
      </c>
      <c r="Q12" s="9">
        <v>89.9</v>
      </c>
      <c r="R12" s="9">
        <v>96.7</v>
      </c>
      <c r="S12" s="9">
        <v>97.1</v>
      </c>
      <c r="T12" s="9">
        <v>98.4</v>
      </c>
      <c r="U12" s="9">
        <v>98.9</v>
      </c>
      <c r="V12" s="10">
        <v>97.3</v>
      </c>
    </row>
    <row r="13" spans="1:22" ht="20" x14ac:dyDescent="0.2">
      <c r="A13" s="3"/>
      <c r="B13" s="3">
        <v>19</v>
      </c>
      <c r="C13" s="8">
        <v>107.7</v>
      </c>
      <c r="D13" s="9">
        <v>103.8</v>
      </c>
      <c r="E13" s="9">
        <v>105.1</v>
      </c>
      <c r="F13" s="9">
        <v>103.4</v>
      </c>
      <c r="G13" s="9">
        <v>100.5</v>
      </c>
      <c r="H13" s="9">
        <v>102.8</v>
      </c>
      <c r="I13" s="9">
        <v>103.6</v>
      </c>
      <c r="J13" s="9">
        <v>103</v>
      </c>
      <c r="K13" s="9">
        <v>101.7</v>
      </c>
      <c r="L13" s="10">
        <v>105.9</v>
      </c>
      <c r="M13" s="8">
        <v>95</v>
      </c>
      <c r="N13" s="9">
        <v>94.5</v>
      </c>
      <c r="O13" s="9">
        <v>92.9</v>
      </c>
      <c r="P13" s="9">
        <v>91.2</v>
      </c>
      <c r="Q13" s="9">
        <v>88.3</v>
      </c>
      <c r="R13" s="9">
        <v>92.3</v>
      </c>
      <c r="S13" s="9">
        <v>94.9</v>
      </c>
      <c r="T13" s="9">
        <v>92.7</v>
      </c>
      <c r="U13" s="9">
        <v>94</v>
      </c>
      <c r="V13" s="10">
        <v>95.7</v>
      </c>
    </row>
    <row r="14" spans="1:22" ht="21" thickBot="1" x14ac:dyDescent="0.25">
      <c r="A14" s="3"/>
      <c r="B14" s="3">
        <v>20</v>
      </c>
      <c r="C14" s="11">
        <v>107.7</v>
      </c>
      <c r="D14" s="12">
        <v>104.3</v>
      </c>
      <c r="E14" s="12">
        <v>105.1</v>
      </c>
      <c r="F14" s="12">
        <v>102.8</v>
      </c>
      <c r="G14" s="12">
        <v>101.1</v>
      </c>
      <c r="H14" s="12">
        <v>101.1</v>
      </c>
      <c r="I14" s="12">
        <v>102.6</v>
      </c>
      <c r="J14" s="12">
        <v>102</v>
      </c>
      <c r="K14" s="12">
        <v>100</v>
      </c>
      <c r="L14" s="13">
        <v>104.8</v>
      </c>
      <c r="M14" s="11">
        <v>93.4</v>
      </c>
      <c r="N14" s="12">
        <v>93.4</v>
      </c>
      <c r="O14" s="12">
        <v>94.5</v>
      </c>
      <c r="P14" s="12">
        <v>90.2</v>
      </c>
      <c r="Q14" s="12"/>
      <c r="R14" s="12">
        <v>88.5</v>
      </c>
      <c r="S14" s="12">
        <v>89.7</v>
      </c>
      <c r="T14" s="12">
        <v>87.6</v>
      </c>
      <c r="U14" s="12">
        <v>90.1</v>
      </c>
      <c r="V14" s="13">
        <v>93.1</v>
      </c>
    </row>
    <row r="15" spans="1:22" ht="20" x14ac:dyDescent="0.2">
      <c r="A15" s="3"/>
      <c r="B15" s="3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</sheetData>
  <mergeCells count="2">
    <mergeCell ref="C1:L1"/>
    <mergeCell ref="M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7FA1-7A2E-3746-9044-2410A29325F6}">
  <dimension ref="B1:I24"/>
  <sheetViews>
    <sheetView workbookViewId="0">
      <selection activeCell="P17" sqref="P17"/>
    </sheetView>
  </sheetViews>
  <sheetFormatPr baseColWidth="10" defaultRowHeight="16" x14ac:dyDescent="0.2"/>
  <sheetData>
    <row r="1" spans="2:9" ht="17" thickBot="1" x14ac:dyDescent="0.25"/>
    <row r="2" spans="2:9" ht="17" thickBot="1" x14ac:dyDescent="0.25">
      <c r="C2" s="14" t="s">
        <v>3</v>
      </c>
      <c r="D2" s="15" t="s">
        <v>4</v>
      </c>
      <c r="E2" s="16" t="s">
        <v>5</v>
      </c>
      <c r="F2" s="15" t="s">
        <v>6</v>
      </c>
      <c r="G2" s="17" t="s">
        <v>7</v>
      </c>
      <c r="H2" s="18" t="s">
        <v>3</v>
      </c>
      <c r="I2" s="19"/>
    </row>
    <row r="3" spans="2:9" ht="17" thickBot="1" x14ac:dyDescent="0.25">
      <c r="B3" s="20" t="s">
        <v>8</v>
      </c>
      <c r="C3" s="21" t="s">
        <v>9</v>
      </c>
      <c r="D3" s="17" t="s">
        <v>10</v>
      </c>
      <c r="E3" s="22" t="s">
        <v>11</v>
      </c>
      <c r="F3" s="17" t="s">
        <v>12</v>
      </c>
      <c r="G3" s="23" t="s">
        <v>13</v>
      </c>
      <c r="H3" s="24">
        <v>0</v>
      </c>
      <c r="I3" s="25" t="s">
        <v>14</v>
      </c>
    </row>
    <row r="4" spans="2:9" ht="17" thickBot="1" x14ac:dyDescent="0.25">
      <c r="B4" s="26" t="s">
        <v>15</v>
      </c>
      <c r="C4" s="27">
        <v>4</v>
      </c>
      <c r="D4" s="28">
        <v>4</v>
      </c>
      <c r="E4" s="29">
        <v>2</v>
      </c>
      <c r="F4" s="28">
        <v>4</v>
      </c>
      <c r="G4" s="30">
        <f>SUM(C4:F4)</f>
        <v>14</v>
      </c>
      <c r="H4" s="25">
        <v>1</v>
      </c>
      <c r="I4" s="25" t="s">
        <v>16</v>
      </c>
    </row>
    <row r="5" spans="2:9" ht="17" thickBot="1" x14ac:dyDescent="0.25">
      <c r="B5" t="s">
        <v>17</v>
      </c>
      <c r="C5" s="27">
        <v>4</v>
      </c>
      <c r="D5" s="28">
        <v>4</v>
      </c>
      <c r="E5" s="29">
        <v>0</v>
      </c>
      <c r="F5" s="28">
        <v>8</v>
      </c>
      <c r="G5" s="30">
        <f t="shared" ref="G5:G22" si="0">SUM(C5:F5)</f>
        <v>16</v>
      </c>
      <c r="H5" s="25">
        <v>2</v>
      </c>
      <c r="I5" s="25" t="s">
        <v>18</v>
      </c>
    </row>
    <row r="6" spans="2:9" ht="17" thickBot="1" x14ac:dyDescent="0.25">
      <c r="B6" t="s">
        <v>19</v>
      </c>
      <c r="C6" s="27">
        <v>2</v>
      </c>
      <c r="D6" s="28">
        <v>2</v>
      </c>
      <c r="E6" s="29">
        <v>1</v>
      </c>
      <c r="F6" s="28">
        <v>8</v>
      </c>
      <c r="G6" s="30">
        <f t="shared" si="0"/>
        <v>13</v>
      </c>
      <c r="H6" s="25">
        <v>3</v>
      </c>
      <c r="I6" s="25" t="s">
        <v>20</v>
      </c>
    </row>
    <row r="7" spans="2:9" ht="17" thickBot="1" x14ac:dyDescent="0.25">
      <c r="B7" t="s">
        <v>21</v>
      </c>
      <c r="C7" s="27">
        <v>4</v>
      </c>
      <c r="D7" s="28">
        <v>4</v>
      </c>
      <c r="E7" s="29">
        <v>4</v>
      </c>
      <c r="F7" s="28">
        <v>6</v>
      </c>
      <c r="G7" s="30">
        <f t="shared" si="0"/>
        <v>18</v>
      </c>
      <c r="H7" s="31"/>
      <c r="I7" s="31"/>
    </row>
    <row r="8" spans="2:9" ht="17" thickBot="1" x14ac:dyDescent="0.25">
      <c r="B8" t="s">
        <v>22</v>
      </c>
      <c r="C8" s="27">
        <v>4</v>
      </c>
      <c r="D8" s="28">
        <v>4</v>
      </c>
      <c r="E8" s="29">
        <v>3</v>
      </c>
      <c r="F8" s="28">
        <v>8</v>
      </c>
      <c r="G8" s="30">
        <f t="shared" si="0"/>
        <v>19</v>
      </c>
      <c r="H8" s="32" t="s">
        <v>4</v>
      </c>
      <c r="I8" s="25"/>
    </row>
    <row r="9" spans="2:9" ht="17" thickBot="1" x14ac:dyDescent="0.25">
      <c r="B9" t="s">
        <v>23</v>
      </c>
      <c r="C9" s="27">
        <v>4</v>
      </c>
      <c r="D9" s="28">
        <v>4</v>
      </c>
      <c r="E9" s="29">
        <v>2</v>
      </c>
      <c r="F9" s="28">
        <v>8</v>
      </c>
      <c r="G9" s="30">
        <f t="shared" si="0"/>
        <v>18</v>
      </c>
      <c r="H9" s="25">
        <v>0</v>
      </c>
      <c r="I9" s="25" t="s">
        <v>14</v>
      </c>
    </row>
    <row r="10" spans="2:9" ht="17" thickBot="1" x14ac:dyDescent="0.25">
      <c r="B10" t="s">
        <v>24</v>
      </c>
      <c r="C10" s="27">
        <v>2</v>
      </c>
      <c r="D10" s="28">
        <v>2</v>
      </c>
      <c r="E10" s="29">
        <v>0</v>
      </c>
      <c r="F10" s="28">
        <v>0</v>
      </c>
      <c r="G10" s="30">
        <f t="shared" si="0"/>
        <v>4</v>
      </c>
      <c r="H10" s="25">
        <v>1</v>
      </c>
      <c r="I10" s="25" t="s">
        <v>25</v>
      </c>
    </row>
    <row r="11" spans="2:9" ht="17" thickBot="1" x14ac:dyDescent="0.25">
      <c r="B11" t="s">
        <v>26</v>
      </c>
      <c r="C11" s="27">
        <v>4</v>
      </c>
      <c r="D11" s="28">
        <v>4</v>
      </c>
      <c r="E11" s="29">
        <v>2</v>
      </c>
      <c r="F11" s="28">
        <v>8</v>
      </c>
      <c r="G11" s="30">
        <f t="shared" si="0"/>
        <v>18</v>
      </c>
      <c r="H11" s="25">
        <v>2</v>
      </c>
      <c r="I11" s="33" t="s">
        <v>27</v>
      </c>
    </row>
    <row r="12" spans="2:9" ht="17" thickBot="1" x14ac:dyDescent="0.25">
      <c r="B12" t="s">
        <v>28</v>
      </c>
      <c r="C12" s="27">
        <v>4</v>
      </c>
      <c r="D12" s="28">
        <v>4</v>
      </c>
      <c r="E12" s="29">
        <v>2</v>
      </c>
      <c r="F12" s="28">
        <v>0</v>
      </c>
      <c r="G12" s="30">
        <f t="shared" si="0"/>
        <v>10</v>
      </c>
      <c r="H12" s="25">
        <v>3</v>
      </c>
      <c r="I12" s="25" t="s">
        <v>29</v>
      </c>
    </row>
    <row r="13" spans="2:9" ht="17" thickBot="1" x14ac:dyDescent="0.25">
      <c r="B13" t="s">
        <v>30</v>
      </c>
      <c r="C13" s="27">
        <v>4</v>
      </c>
      <c r="D13" s="28">
        <v>4</v>
      </c>
      <c r="E13" s="29">
        <v>3</v>
      </c>
      <c r="F13" s="28">
        <v>8</v>
      </c>
      <c r="G13" s="30">
        <f t="shared" si="0"/>
        <v>19</v>
      </c>
      <c r="H13" s="31"/>
      <c r="I13" s="31"/>
    </row>
    <row r="14" spans="2:9" ht="17" thickBot="1" x14ac:dyDescent="0.25">
      <c r="B14" t="s">
        <v>31</v>
      </c>
      <c r="C14" s="27">
        <v>7</v>
      </c>
      <c r="D14" s="28">
        <v>7</v>
      </c>
      <c r="E14" s="29">
        <v>10</v>
      </c>
      <c r="F14" s="28">
        <v>6</v>
      </c>
      <c r="G14" s="30">
        <f t="shared" si="0"/>
        <v>30</v>
      </c>
      <c r="H14" s="32" t="s">
        <v>5</v>
      </c>
      <c r="I14" s="25"/>
    </row>
    <row r="15" spans="2:9" ht="17" thickBot="1" x14ac:dyDescent="0.25">
      <c r="B15" t="s">
        <v>32</v>
      </c>
      <c r="C15" s="27">
        <v>4</v>
      </c>
      <c r="D15" s="28">
        <v>4</v>
      </c>
      <c r="E15" s="29">
        <v>4</v>
      </c>
      <c r="F15" s="28">
        <v>8</v>
      </c>
      <c r="G15" s="30">
        <f t="shared" si="0"/>
        <v>20</v>
      </c>
      <c r="H15" s="25">
        <v>0</v>
      </c>
      <c r="I15" s="25" t="s">
        <v>14</v>
      </c>
    </row>
    <row r="16" spans="2:9" ht="17" thickBot="1" x14ac:dyDescent="0.25">
      <c r="B16" t="s">
        <v>33</v>
      </c>
      <c r="C16" s="27">
        <v>6</v>
      </c>
      <c r="D16" s="28">
        <v>6</v>
      </c>
      <c r="E16" s="29">
        <v>11</v>
      </c>
      <c r="F16" s="28">
        <v>8</v>
      </c>
      <c r="G16" s="30">
        <f t="shared" si="0"/>
        <v>31</v>
      </c>
      <c r="H16" s="25">
        <v>1</v>
      </c>
      <c r="I16" s="33" t="s">
        <v>34</v>
      </c>
    </row>
    <row r="17" spans="2:9" ht="17" thickBot="1" x14ac:dyDescent="0.25">
      <c r="B17" t="s">
        <v>35</v>
      </c>
      <c r="C17" s="27">
        <v>7</v>
      </c>
      <c r="D17" s="28">
        <v>7</v>
      </c>
      <c r="E17" s="29">
        <v>10</v>
      </c>
      <c r="F17" s="28">
        <v>8</v>
      </c>
      <c r="G17" s="30">
        <f t="shared" si="0"/>
        <v>32</v>
      </c>
      <c r="H17" s="25">
        <v>2</v>
      </c>
      <c r="I17" s="33" t="s">
        <v>36</v>
      </c>
    </row>
    <row r="18" spans="2:9" ht="17" thickBot="1" x14ac:dyDescent="0.25">
      <c r="B18" t="s">
        <v>37</v>
      </c>
      <c r="C18" s="27">
        <v>10</v>
      </c>
      <c r="D18" s="28">
        <v>9</v>
      </c>
      <c r="E18" s="29">
        <v>11</v>
      </c>
      <c r="F18" s="28">
        <v>8</v>
      </c>
      <c r="G18" s="30">
        <f t="shared" si="0"/>
        <v>38</v>
      </c>
      <c r="H18" s="25">
        <v>3</v>
      </c>
      <c r="I18" s="33" t="s">
        <v>38</v>
      </c>
    </row>
    <row r="19" spans="2:9" ht="17" thickBot="1" x14ac:dyDescent="0.25">
      <c r="B19" t="s">
        <v>39</v>
      </c>
      <c r="C19" s="27">
        <v>6</v>
      </c>
      <c r="D19" s="28">
        <v>5</v>
      </c>
      <c r="E19" s="29">
        <v>8</v>
      </c>
      <c r="F19" s="28">
        <v>8</v>
      </c>
      <c r="G19" s="30">
        <f t="shared" si="0"/>
        <v>27</v>
      </c>
      <c r="H19" s="25">
        <v>4</v>
      </c>
      <c r="I19" s="33" t="s">
        <v>40</v>
      </c>
    </row>
    <row r="20" spans="2:9" ht="17" thickBot="1" x14ac:dyDescent="0.25">
      <c r="B20" t="s">
        <v>41</v>
      </c>
      <c r="C20" s="27">
        <v>6</v>
      </c>
      <c r="D20" s="28">
        <v>6</v>
      </c>
      <c r="E20" s="29">
        <v>9</v>
      </c>
      <c r="F20" s="28">
        <v>8</v>
      </c>
      <c r="G20" s="30">
        <f t="shared" si="0"/>
        <v>29</v>
      </c>
      <c r="H20" s="31"/>
      <c r="I20" s="31"/>
    </row>
    <row r="21" spans="2:9" ht="17" thickBot="1" x14ac:dyDescent="0.25">
      <c r="B21" t="s">
        <v>42</v>
      </c>
      <c r="C21" s="27">
        <v>11</v>
      </c>
      <c r="D21" s="28">
        <v>10</v>
      </c>
      <c r="E21" s="29">
        <v>10</v>
      </c>
      <c r="F21" s="28">
        <v>8</v>
      </c>
      <c r="G21" s="30">
        <f t="shared" si="0"/>
        <v>39</v>
      </c>
      <c r="H21" s="32" t="s">
        <v>6</v>
      </c>
      <c r="I21" s="25"/>
    </row>
    <row r="22" spans="2:9" ht="17" thickBot="1" x14ac:dyDescent="0.25">
      <c r="B22" t="s">
        <v>43</v>
      </c>
      <c r="C22" s="27">
        <v>11</v>
      </c>
      <c r="D22" s="28">
        <v>9</v>
      </c>
      <c r="E22" s="29">
        <v>7</v>
      </c>
      <c r="F22" s="28">
        <v>8</v>
      </c>
      <c r="G22" s="30">
        <f t="shared" si="0"/>
        <v>35</v>
      </c>
      <c r="H22" s="25">
        <v>0</v>
      </c>
      <c r="I22" s="25"/>
    </row>
    <row r="23" spans="2:9" x14ac:dyDescent="0.2">
      <c r="B23" t="s">
        <v>44</v>
      </c>
      <c r="C23" s="34"/>
      <c r="D23" s="35"/>
      <c r="E23" s="36"/>
      <c r="F23" s="35"/>
      <c r="G23" s="30"/>
      <c r="H23" s="25">
        <v>1</v>
      </c>
      <c r="I23" s="33" t="s">
        <v>45</v>
      </c>
    </row>
    <row r="24" spans="2:9" x14ac:dyDescent="0.2">
      <c r="B24" s="26"/>
      <c r="C24" s="26"/>
      <c r="D24" s="26"/>
      <c r="E24" s="26"/>
      <c r="F24" s="26"/>
      <c r="G24" s="26"/>
      <c r="H24" s="25">
        <v>2</v>
      </c>
      <c r="I24" s="33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DF26-9D81-8644-B1B9-40916DD5B370}">
  <dimension ref="A1:AP9"/>
  <sheetViews>
    <sheetView workbookViewId="0">
      <selection activeCell="J26" sqref="J26"/>
    </sheetView>
  </sheetViews>
  <sheetFormatPr baseColWidth="10" defaultRowHeight="16" x14ac:dyDescent="0.2"/>
  <sheetData>
    <row r="1" spans="1:42" ht="21" thickBot="1" x14ac:dyDescent="0.25">
      <c r="A1" s="2"/>
      <c r="B1" s="2" t="s">
        <v>0</v>
      </c>
      <c r="C1" s="4" t="s">
        <v>1</v>
      </c>
      <c r="D1" s="4"/>
      <c r="E1" s="4"/>
      <c r="F1" s="4"/>
      <c r="G1" s="4"/>
      <c r="H1" s="4"/>
      <c r="I1" s="4"/>
      <c r="J1" s="4"/>
      <c r="K1" s="4"/>
      <c r="L1" s="4"/>
      <c r="M1" s="4" t="s">
        <v>49</v>
      </c>
      <c r="N1" s="4"/>
      <c r="O1" s="4"/>
      <c r="P1" s="4"/>
      <c r="Q1" s="4"/>
      <c r="R1" s="4"/>
      <c r="S1" s="4"/>
      <c r="T1" s="4"/>
      <c r="U1" s="4"/>
      <c r="V1" s="4"/>
      <c r="W1" s="4" t="s">
        <v>47</v>
      </c>
      <c r="X1" s="4"/>
      <c r="Y1" s="4"/>
      <c r="Z1" s="4"/>
      <c r="AA1" s="4"/>
      <c r="AB1" s="4"/>
      <c r="AC1" s="4"/>
      <c r="AD1" s="4"/>
      <c r="AE1" s="4"/>
      <c r="AF1" s="4"/>
      <c r="AG1" s="4" t="s">
        <v>48</v>
      </c>
      <c r="AH1" s="4"/>
      <c r="AI1" s="4"/>
      <c r="AJ1" s="4"/>
      <c r="AK1" s="4"/>
      <c r="AL1" s="4"/>
      <c r="AM1" s="4"/>
      <c r="AN1" s="4"/>
      <c r="AO1" s="4"/>
      <c r="AP1" s="4"/>
    </row>
    <row r="2" spans="1:42" ht="20" x14ac:dyDescent="0.2">
      <c r="A2" s="3"/>
      <c r="B2" s="3">
        <v>0</v>
      </c>
      <c r="C2" s="5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7">
        <v>0</v>
      </c>
      <c r="J2" s="1"/>
      <c r="K2" s="1"/>
      <c r="L2" s="1"/>
      <c r="M2" s="5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7">
        <v>0</v>
      </c>
      <c r="U2" s="1"/>
      <c r="V2" s="1"/>
      <c r="W2" s="5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7">
        <v>0</v>
      </c>
      <c r="AD2" s="1"/>
      <c r="AE2" s="1"/>
      <c r="AF2" s="1"/>
      <c r="AG2" s="5">
        <v>0</v>
      </c>
      <c r="AH2" s="6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7">
        <v>0</v>
      </c>
      <c r="AO2" s="1"/>
      <c r="AP2" s="1"/>
    </row>
    <row r="3" spans="1:42" ht="20" x14ac:dyDescent="0.2">
      <c r="A3" s="3"/>
      <c r="B3" s="3">
        <v>4</v>
      </c>
      <c r="C3" s="8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10">
        <v>0</v>
      </c>
      <c r="J3" s="1"/>
      <c r="K3" s="1"/>
      <c r="L3" s="1"/>
      <c r="M3" s="8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10">
        <v>0</v>
      </c>
      <c r="U3" s="1"/>
      <c r="V3" s="1"/>
      <c r="W3" s="8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10">
        <v>0</v>
      </c>
      <c r="AD3" s="1"/>
      <c r="AE3" s="1"/>
      <c r="AF3" s="1"/>
      <c r="AG3" s="8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10">
        <v>0</v>
      </c>
      <c r="AO3" s="1"/>
      <c r="AP3" s="1"/>
    </row>
    <row r="4" spans="1:42" ht="20" x14ac:dyDescent="0.2">
      <c r="A4" s="3"/>
      <c r="B4" s="3">
        <v>8</v>
      </c>
      <c r="C4" s="8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10">
        <v>0</v>
      </c>
      <c r="J4" s="1"/>
      <c r="K4" s="1"/>
      <c r="L4" s="1"/>
      <c r="M4" s="8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10">
        <v>0</v>
      </c>
      <c r="U4" s="1"/>
      <c r="V4" s="1"/>
      <c r="W4" s="8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10">
        <v>0</v>
      </c>
      <c r="AD4" s="1"/>
      <c r="AE4" s="1"/>
      <c r="AF4" s="1"/>
      <c r="AG4" s="8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10">
        <v>0</v>
      </c>
      <c r="AO4" s="1"/>
      <c r="AP4" s="1"/>
    </row>
    <row r="5" spans="1:42" ht="20" x14ac:dyDescent="0.2">
      <c r="A5" s="3"/>
      <c r="B5" s="3">
        <v>10</v>
      </c>
      <c r="C5" s="8">
        <v>55.69</v>
      </c>
      <c r="D5" s="9">
        <v>40</v>
      </c>
      <c r="E5" s="9">
        <v>60.75</v>
      </c>
      <c r="F5" s="9">
        <v>75</v>
      </c>
      <c r="G5" s="9">
        <v>87.5</v>
      </c>
      <c r="H5" s="9">
        <v>40</v>
      </c>
      <c r="I5" s="10">
        <v>13.5</v>
      </c>
      <c r="J5" s="1"/>
      <c r="K5" s="1"/>
      <c r="L5" s="1"/>
      <c r="M5" s="8">
        <v>60.75</v>
      </c>
      <c r="N5" s="9">
        <v>24.5</v>
      </c>
      <c r="O5" s="9">
        <v>20.25</v>
      </c>
      <c r="P5" s="9">
        <v>4</v>
      </c>
      <c r="Q5" s="9">
        <v>15.75</v>
      </c>
      <c r="R5" s="9">
        <v>13.5</v>
      </c>
      <c r="S5" s="9">
        <v>27</v>
      </c>
      <c r="T5" s="10">
        <v>36.75</v>
      </c>
      <c r="U5" s="1"/>
      <c r="V5" s="1"/>
      <c r="W5" s="8">
        <v>6</v>
      </c>
      <c r="X5" s="9">
        <v>13.5</v>
      </c>
      <c r="Y5" s="9">
        <v>60.75</v>
      </c>
      <c r="Z5" s="9">
        <v>18</v>
      </c>
      <c r="AA5" s="9">
        <v>24.5</v>
      </c>
      <c r="AB5" s="9">
        <v>13.5</v>
      </c>
      <c r="AC5" s="10">
        <v>18</v>
      </c>
      <c r="AD5" s="1"/>
      <c r="AE5" s="1"/>
      <c r="AF5" s="1"/>
      <c r="AG5" s="8">
        <v>75</v>
      </c>
      <c r="AH5" s="9">
        <v>32</v>
      </c>
      <c r="AI5" s="9">
        <v>62.5</v>
      </c>
      <c r="AJ5" s="9">
        <v>32</v>
      </c>
      <c r="AK5" s="9">
        <v>8</v>
      </c>
      <c r="AL5" s="9">
        <v>50.63</v>
      </c>
      <c r="AM5" s="9">
        <v>21.44</v>
      </c>
      <c r="AN5" s="10">
        <v>13.5</v>
      </c>
      <c r="AO5" s="1"/>
      <c r="AP5" s="1"/>
    </row>
    <row r="6" spans="1:42" ht="20" x14ac:dyDescent="0.2">
      <c r="A6" s="3"/>
      <c r="B6" s="3">
        <v>12</v>
      </c>
      <c r="C6" s="8">
        <v>144</v>
      </c>
      <c r="D6" s="9">
        <v>196</v>
      </c>
      <c r="E6" s="9">
        <v>137.31</v>
      </c>
      <c r="F6" s="9">
        <v>225</v>
      </c>
      <c r="G6" s="9">
        <v>180</v>
      </c>
      <c r="H6" s="9">
        <v>87.5</v>
      </c>
      <c r="I6" s="10">
        <v>70.88</v>
      </c>
      <c r="J6" s="1"/>
      <c r="K6" s="1"/>
      <c r="L6" s="1"/>
      <c r="M6" s="8">
        <v>87.5</v>
      </c>
      <c r="N6" s="9">
        <v>147.88</v>
      </c>
      <c r="O6" s="9">
        <v>24.75</v>
      </c>
      <c r="P6" s="9">
        <v>22.5</v>
      </c>
      <c r="Q6" s="9">
        <v>20.25</v>
      </c>
      <c r="R6" s="9">
        <v>39.81</v>
      </c>
      <c r="S6" s="9">
        <v>65.81</v>
      </c>
      <c r="T6" s="10">
        <v>180</v>
      </c>
      <c r="U6" s="1"/>
      <c r="V6" s="1"/>
      <c r="W6" s="8">
        <v>13.5</v>
      </c>
      <c r="X6" s="9">
        <v>32</v>
      </c>
      <c r="Y6" s="9">
        <v>87.5</v>
      </c>
      <c r="Z6" s="9">
        <v>40</v>
      </c>
      <c r="AA6" s="9">
        <v>36</v>
      </c>
      <c r="AB6" s="9">
        <v>45.56</v>
      </c>
      <c r="AC6" s="10">
        <v>36</v>
      </c>
      <c r="AD6" s="1"/>
      <c r="AE6" s="1"/>
      <c r="AF6" s="1"/>
      <c r="AG6" s="8">
        <v>126</v>
      </c>
      <c r="AH6" s="9">
        <v>50.63</v>
      </c>
      <c r="AI6" s="9">
        <v>65.81</v>
      </c>
      <c r="AJ6" s="9">
        <v>48</v>
      </c>
      <c r="AK6" s="9">
        <v>40</v>
      </c>
      <c r="AL6" s="9">
        <v>135</v>
      </c>
      <c r="AM6" s="9">
        <v>36</v>
      </c>
      <c r="AN6" s="10">
        <v>32</v>
      </c>
      <c r="AO6" s="1"/>
      <c r="AP6" s="1"/>
    </row>
    <row r="7" spans="1:42" ht="20" x14ac:dyDescent="0.2">
      <c r="A7" s="3"/>
      <c r="B7" s="3">
        <v>14</v>
      </c>
      <c r="C7" s="8">
        <v>208.25</v>
      </c>
      <c r="D7" s="9">
        <v>325.13</v>
      </c>
      <c r="E7" s="9">
        <v>288</v>
      </c>
      <c r="F7" s="9">
        <v>320</v>
      </c>
      <c r="G7" s="9">
        <v>320</v>
      </c>
      <c r="H7" s="9">
        <v>153</v>
      </c>
      <c r="I7" s="10">
        <v>220.5</v>
      </c>
      <c r="J7" s="1"/>
      <c r="K7" s="1"/>
      <c r="L7" s="1"/>
      <c r="M7" s="8">
        <v>208.25</v>
      </c>
      <c r="N7" s="9">
        <v>405</v>
      </c>
      <c r="O7" s="9">
        <v>36</v>
      </c>
      <c r="P7" s="9">
        <v>40</v>
      </c>
      <c r="Q7" s="9">
        <v>39.81</v>
      </c>
      <c r="R7" s="9">
        <v>60.75</v>
      </c>
      <c r="S7" s="9">
        <v>126</v>
      </c>
      <c r="T7" s="10">
        <v>245</v>
      </c>
      <c r="U7" s="1"/>
      <c r="V7" s="1"/>
      <c r="W7" s="8">
        <v>6</v>
      </c>
      <c r="X7" s="9">
        <v>27.56</v>
      </c>
      <c r="Y7" s="9">
        <v>169</v>
      </c>
      <c r="Z7" s="9">
        <v>75</v>
      </c>
      <c r="AA7" s="9">
        <v>50.63</v>
      </c>
      <c r="AB7" s="9">
        <v>75</v>
      </c>
      <c r="AC7" s="10">
        <v>56.56</v>
      </c>
      <c r="AD7" s="1"/>
      <c r="AE7" s="1"/>
      <c r="AF7" s="1"/>
      <c r="AG7" s="8">
        <v>208.25</v>
      </c>
      <c r="AH7" s="9">
        <v>147.88</v>
      </c>
      <c r="AI7" s="9">
        <v>208.25</v>
      </c>
      <c r="AJ7" s="9">
        <v>75</v>
      </c>
      <c r="AK7" s="9">
        <v>60.75</v>
      </c>
      <c r="AL7" s="9">
        <v>325.13</v>
      </c>
      <c r="AM7" s="9">
        <v>87.5</v>
      </c>
      <c r="AN7" s="10">
        <v>36</v>
      </c>
      <c r="AO7" s="1"/>
      <c r="AP7" s="1"/>
    </row>
    <row r="8" spans="1:42" ht="20" x14ac:dyDescent="0.2">
      <c r="A8" s="3"/>
      <c r="B8" s="3">
        <v>16</v>
      </c>
      <c r="C8" s="8">
        <v>253.13</v>
      </c>
      <c r="D8" s="9">
        <v>525</v>
      </c>
      <c r="E8" s="9">
        <v>550</v>
      </c>
      <c r="F8" s="9">
        <v>695.75</v>
      </c>
      <c r="G8" s="9">
        <v>405</v>
      </c>
      <c r="H8" s="9">
        <v>245</v>
      </c>
      <c r="I8" s="10">
        <v>253.13</v>
      </c>
      <c r="J8" s="1"/>
      <c r="K8" s="1"/>
      <c r="L8" s="1"/>
      <c r="M8" s="8">
        <v>405</v>
      </c>
      <c r="N8" s="9">
        <v>500</v>
      </c>
      <c r="O8" s="9">
        <v>52</v>
      </c>
      <c r="P8" s="9">
        <v>68.75</v>
      </c>
      <c r="Q8" s="9">
        <v>27</v>
      </c>
      <c r="R8" s="9">
        <v>121</v>
      </c>
      <c r="S8" s="9">
        <v>220.5</v>
      </c>
      <c r="T8" s="10">
        <v>309.38</v>
      </c>
      <c r="U8" s="1"/>
      <c r="V8" s="1"/>
      <c r="W8" s="8">
        <v>6</v>
      </c>
      <c r="X8" s="9">
        <v>36</v>
      </c>
      <c r="Y8" s="9">
        <v>169</v>
      </c>
      <c r="Z8" s="9">
        <v>135</v>
      </c>
      <c r="AA8" s="9">
        <v>50.63</v>
      </c>
      <c r="AB8" s="9">
        <v>126</v>
      </c>
      <c r="AC8" s="10">
        <v>68.75</v>
      </c>
      <c r="AD8" s="1"/>
      <c r="AE8" s="1"/>
      <c r="AF8" s="1"/>
      <c r="AG8" s="8">
        <v>288</v>
      </c>
      <c r="AH8" s="9">
        <v>158.44</v>
      </c>
      <c r="AI8" s="9">
        <v>272</v>
      </c>
      <c r="AJ8" s="9">
        <v>220.5</v>
      </c>
      <c r="AK8" s="9">
        <v>98.31</v>
      </c>
      <c r="AL8" s="9">
        <v>428.69</v>
      </c>
      <c r="AM8" s="9">
        <v>93.75</v>
      </c>
      <c r="AN8" s="10">
        <v>36</v>
      </c>
      <c r="AO8" s="1"/>
      <c r="AP8" s="1"/>
    </row>
    <row r="9" spans="1:42" ht="21" thickBot="1" x14ac:dyDescent="0.25">
      <c r="A9" s="3"/>
      <c r="B9" s="3">
        <v>17</v>
      </c>
      <c r="C9" s="11">
        <v>793.5</v>
      </c>
      <c r="D9" s="12">
        <v>550</v>
      </c>
      <c r="E9" s="12">
        <v>575</v>
      </c>
      <c r="F9" s="12">
        <v>936</v>
      </c>
      <c r="G9" s="12">
        <v>486</v>
      </c>
      <c r="H9" s="12">
        <v>245</v>
      </c>
      <c r="I9" s="13">
        <v>343.19</v>
      </c>
      <c r="J9" s="1"/>
      <c r="K9" s="1"/>
      <c r="L9" s="1"/>
      <c r="M9" s="11">
        <v>606.38</v>
      </c>
      <c r="N9" s="12">
        <v>575</v>
      </c>
      <c r="O9" s="12">
        <v>93.75</v>
      </c>
      <c r="P9" s="12">
        <v>81.25</v>
      </c>
      <c r="Q9" s="12">
        <v>40</v>
      </c>
      <c r="R9" s="12">
        <v>144</v>
      </c>
      <c r="S9" s="12">
        <v>343.19</v>
      </c>
      <c r="T9" s="13">
        <v>496.38</v>
      </c>
      <c r="U9" s="1"/>
      <c r="V9" s="1"/>
      <c r="W9" s="11">
        <v>1</v>
      </c>
      <c r="X9" s="12">
        <v>62.5</v>
      </c>
      <c r="Y9" s="12">
        <v>253.5</v>
      </c>
      <c r="Z9" s="12">
        <v>288</v>
      </c>
      <c r="AA9" s="12">
        <v>117</v>
      </c>
      <c r="AB9" s="12">
        <v>158.44</v>
      </c>
      <c r="AC9" s="13">
        <v>90.75</v>
      </c>
      <c r="AD9" s="1"/>
      <c r="AE9" s="1"/>
      <c r="AF9" s="1"/>
      <c r="AG9" s="11">
        <v>336</v>
      </c>
      <c r="AH9" s="12">
        <v>196</v>
      </c>
      <c r="AI9" s="12">
        <v>281.25</v>
      </c>
      <c r="AJ9" s="12">
        <v>220.5</v>
      </c>
      <c r="AK9" s="12">
        <v>117</v>
      </c>
      <c r="AL9" s="12">
        <v>500</v>
      </c>
      <c r="AM9" s="12">
        <v>169</v>
      </c>
      <c r="AN9" s="13">
        <v>40</v>
      </c>
      <c r="AO9" s="1"/>
      <c r="AP9" s="1"/>
    </row>
  </sheetData>
  <mergeCells count="4">
    <mergeCell ref="C1:L1"/>
    <mergeCell ref="M1:V1"/>
    <mergeCell ref="W1:AF1"/>
    <mergeCell ref="AG1:A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26EA2-4740-4D4D-8B5F-84AE51BD37C0}">
  <dimension ref="B1:W11"/>
  <sheetViews>
    <sheetView tabSelected="1" topLeftCell="K1" workbookViewId="0">
      <selection activeCell="N17" sqref="N17"/>
    </sheetView>
  </sheetViews>
  <sheetFormatPr baseColWidth="10" defaultRowHeight="16" x14ac:dyDescent="0.2"/>
  <cols>
    <col min="2" max="2" width="11.33203125" bestFit="1" customWidth="1"/>
    <col min="3" max="3" width="21.1640625" bestFit="1" customWidth="1"/>
    <col min="4" max="4" width="23.6640625" bestFit="1" customWidth="1"/>
    <col min="5" max="5" width="22.5" bestFit="1" customWidth="1"/>
    <col min="9" max="9" width="21.1640625" bestFit="1" customWidth="1"/>
    <col min="10" max="10" width="23.6640625" bestFit="1" customWidth="1"/>
    <col min="11" max="11" width="22.5" bestFit="1" customWidth="1"/>
    <col min="15" max="15" width="21.1640625" bestFit="1" customWidth="1"/>
    <col min="16" max="16" width="23.6640625" bestFit="1" customWidth="1"/>
    <col min="17" max="17" width="22.5" bestFit="1" customWidth="1"/>
    <col min="21" max="21" width="21.1640625" bestFit="1" customWidth="1"/>
    <col min="22" max="22" width="23.6640625" bestFit="1" customWidth="1"/>
    <col min="23" max="23" width="22.5" bestFit="1" customWidth="1"/>
  </cols>
  <sheetData>
    <row r="1" spans="2:23" ht="19" x14ac:dyDescent="0.25">
      <c r="B1" s="37" t="s">
        <v>50</v>
      </c>
      <c r="C1" s="37"/>
      <c r="D1" s="37"/>
      <c r="E1" s="37"/>
      <c r="H1" s="37" t="s">
        <v>51</v>
      </c>
      <c r="I1" s="37"/>
      <c r="J1" s="37"/>
      <c r="K1" s="37"/>
      <c r="N1" s="37" t="s">
        <v>52</v>
      </c>
      <c r="O1" s="37"/>
      <c r="P1" s="37"/>
      <c r="Q1" s="37"/>
      <c r="T1" s="37" t="s">
        <v>53</v>
      </c>
      <c r="U1" s="37"/>
      <c r="V1" s="37"/>
      <c r="W1" s="37"/>
    </row>
    <row r="3" spans="2:23" ht="20" x14ac:dyDescent="0.2">
      <c r="B3" s="2" t="s">
        <v>1</v>
      </c>
      <c r="C3" s="2" t="s">
        <v>48</v>
      </c>
      <c r="D3" s="2" t="s">
        <v>47</v>
      </c>
      <c r="E3" s="2" t="s">
        <v>49</v>
      </c>
      <c r="H3" s="2" t="s">
        <v>1</v>
      </c>
      <c r="I3" s="2" t="s">
        <v>48</v>
      </c>
      <c r="J3" s="2" t="s">
        <v>47</v>
      </c>
      <c r="K3" s="2" t="s">
        <v>49</v>
      </c>
      <c r="N3" s="2" t="s">
        <v>1</v>
      </c>
      <c r="O3" s="2" t="s">
        <v>48</v>
      </c>
      <c r="P3" s="2" t="s">
        <v>47</v>
      </c>
      <c r="Q3" s="2" t="s">
        <v>49</v>
      </c>
      <c r="T3" s="2" t="s">
        <v>1</v>
      </c>
      <c r="U3" s="2" t="s">
        <v>48</v>
      </c>
      <c r="V3" s="2" t="s">
        <v>47</v>
      </c>
      <c r="W3" s="2" t="s">
        <v>49</v>
      </c>
    </row>
    <row r="4" spans="2:23" ht="20" x14ac:dyDescent="0.2">
      <c r="B4" s="2">
        <v>6.81</v>
      </c>
      <c r="C4" s="2">
        <v>19.600000000000001</v>
      </c>
      <c r="D4" s="2">
        <v>3.6</v>
      </c>
      <c r="E4" s="2">
        <v>6</v>
      </c>
      <c r="H4" s="2">
        <v>23.6</v>
      </c>
      <c r="I4" s="2">
        <v>36.9</v>
      </c>
      <c r="J4" s="2">
        <v>16.600000000000001</v>
      </c>
      <c r="K4" s="2">
        <v>23.6</v>
      </c>
      <c r="N4" s="2">
        <v>43.7</v>
      </c>
      <c r="O4" s="2">
        <v>46.8</v>
      </c>
      <c r="P4" s="2">
        <v>42.5</v>
      </c>
      <c r="Q4" s="2">
        <v>45.5</v>
      </c>
      <c r="T4" s="2">
        <v>25.4</v>
      </c>
      <c r="U4" s="2">
        <v>10.199999999999999</v>
      </c>
      <c r="V4" s="2">
        <v>23.7</v>
      </c>
      <c r="W4" s="2">
        <v>24.1</v>
      </c>
    </row>
    <row r="5" spans="2:23" ht="20" x14ac:dyDescent="0.2">
      <c r="B5" s="2">
        <v>7.41</v>
      </c>
      <c r="C5" s="2">
        <v>14.9</v>
      </c>
      <c r="D5" s="2">
        <v>4.3099999999999996</v>
      </c>
      <c r="E5" s="2">
        <v>4.9000000000000004</v>
      </c>
      <c r="H5" s="2">
        <v>25</v>
      </c>
      <c r="I5" s="2">
        <v>39.200000000000003</v>
      </c>
      <c r="J5" s="2">
        <v>18</v>
      </c>
      <c r="K5" s="2">
        <v>19.5</v>
      </c>
      <c r="N5" s="2">
        <v>42.6</v>
      </c>
      <c r="O5" s="2">
        <v>36.700000000000003</v>
      </c>
      <c r="P5" s="2">
        <v>33.299999999999997</v>
      </c>
      <c r="Q5" s="2">
        <v>40.6</v>
      </c>
      <c r="T5" s="2">
        <v>20.100000000000001</v>
      </c>
      <c r="U5" s="2">
        <v>5.99</v>
      </c>
      <c r="V5" s="2">
        <v>29.9</v>
      </c>
      <c r="W5" s="2">
        <v>32.200000000000003</v>
      </c>
    </row>
    <row r="6" spans="2:23" ht="20" x14ac:dyDescent="0.2">
      <c r="B6" s="2">
        <v>4.58</v>
      </c>
      <c r="C6" s="2">
        <v>10.1</v>
      </c>
      <c r="D6" s="2">
        <v>4.2</v>
      </c>
      <c r="E6" s="2">
        <v>4.1500000000000004</v>
      </c>
      <c r="H6" s="2">
        <v>17.2</v>
      </c>
      <c r="I6" s="2">
        <v>31.2</v>
      </c>
      <c r="J6" s="2">
        <v>15.6</v>
      </c>
      <c r="K6" s="2">
        <v>12.8</v>
      </c>
      <c r="N6" s="2">
        <v>47.1</v>
      </c>
      <c r="O6" s="2">
        <v>35.5</v>
      </c>
      <c r="P6" s="2">
        <v>45.5</v>
      </c>
      <c r="Q6" s="2">
        <v>40.4</v>
      </c>
      <c r="T6" s="2">
        <v>23.2</v>
      </c>
      <c r="U6" s="2">
        <v>9.3800000000000008</v>
      </c>
      <c r="V6" s="2">
        <v>41.7</v>
      </c>
      <c r="W6" s="2">
        <v>28.5</v>
      </c>
    </row>
    <row r="7" spans="2:23" ht="20" x14ac:dyDescent="0.2">
      <c r="B7" s="2">
        <v>6.42</v>
      </c>
      <c r="C7" s="2">
        <v>13.8</v>
      </c>
      <c r="D7" s="2">
        <v>4.04</v>
      </c>
      <c r="E7" s="2">
        <v>4.0999999999999996</v>
      </c>
      <c r="H7" s="2">
        <v>22.6</v>
      </c>
      <c r="I7" s="2">
        <v>31.5</v>
      </c>
      <c r="J7" s="2">
        <v>17.600000000000001</v>
      </c>
      <c r="K7" s="2">
        <v>17.600000000000001</v>
      </c>
      <c r="N7" s="2">
        <v>44.6</v>
      </c>
      <c r="O7" s="2">
        <v>54.1</v>
      </c>
      <c r="P7" s="2">
        <v>36.700000000000003</v>
      </c>
      <c r="Q7" s="2">
        <v>41.4</v>
      </c>
      <c r="T7" s="2">
        <v>23.4</v>
      </c>
      <c r="U7" s="2">
        <v>11.7</v>
      </c>
      <c r="V7" s="2">
        <v>34.299999999999997</v>
      </c>
      <c r="W7" s="2">
        <v>31</v>
      </c>
    </row>
    <row r="8" spans="2:23" ht="20" x14ac:dyDescent="0.2">
      <c r="B8" s="2">
        <v>3.41</v>
      </c>
      <c r="C8" s="2">
        <v>11.3</v>
      </c>
      <c r="D8" s="2">
        <v>6.58</v>
      </c>
      <c r="E8" s="2">
        <v>5.01</v>
      </c>
      <c r="H8" s="2">
        <v>14.1</v>
      </c>
      <c r="I8" s="2">
        <v>37.299999999999997</v>
      </c>
      <c r="J8" s="2">
        <v>21.1</v>
      </c>
      <c r="K8" s="2">
        <v>18.100000000000001</v>
      </c>
      <c r="N8" s="2">
        <v>42.1</v>
      </c>
      <c r="O8" s="2">
        <v>37.200000000000003</v>
      </c>
      <c r="P8" s="2">
        <v>34</v>
      </c>
      <c r="Q8" s="2">
        <v>46.9</v>
      </c>
      <c r="T8" s="2">
        <v>24.1</v>
      </c>
      <c r="U8" s="2">
        <v>14.7</v>
      </c>
      <c r="V8" s="2">
        <v>25</v>
      </c>
      <c r="W8" s="2">
        <v>33</v>
      </c>
    </row>
    <row r="9" spans="2:23" ht="20" x14ac:dyDescent="0.2">
      <c r="B9" s="2">
        <v>4.8499999999999996</v>
      </c>
      <c r="C9" s="2">
        <v>8.0500000000000007</v>
      </c>
      <c r="D9" s="2">
        <v>5.31</v>
      </c>
      <c r="E9" s="2">
        <v>4.58</v>
      </c>
      <c r="H9" s="2">
        <v>16.2</v>
      </c>
      <c r="I9" s="2">
        <v>25.3</v>
      </c>
      <c r="J9" s="2">
        <v>25</v>
      </c>
      <c r="K9" s="2">
        <v>18.399999999999999</v>
      </c>
      <c r="N9" s="2">
        <v>46.4</v>
      </c>
      <c r="O9" s="2">
        <v>43.1</v>
      </c>
      <c r="P9" s="2">
        <v>44</v>
      </c>
      <c r="Q9" s="2">
        <v>49.9</v>
      </c>
      <c r="T9" s="2">
        <v>18.8</v>
      </c>
      <c r="U9" s="2">
        <v>13.3</v>
      </c>
      <c r="V9" s="2">
        <v>18.3</v>
      </c>
      <c r="W9" s="2">
        <v>29.9</v>
      </c>
    </row>
    <row r="10" spans="2:23" ht="20" x14ac:dyDescent="0.2">
      <c r="B10" s="2"/>
      <c r="C10" s="2">
        <v>4.76</v>
      </c>
      <c r="D10" s="2">
        <v>3.7</v>
      </c>
      <c r="E10" s="2">
        <v>5.08</v>
      </c>
      <c r="H10" s="2"/>
      <c r="I10" s="2">
        <v>21.4</v>
      </c>
      <c r="J10" s="2">
        <v>18</v>
      </c>
      <c r="K10" s="2">
        <v>20.6</v>
      </c>
      <c r="N10" s="2"/>
      <c r="O10" s="2">
        <v>23.5</v>
      </c>
      <c r="P10" s="2">
        <v>43.9</v>
      </c>
      <c r="Q10" s="2">
        <v>36.6</v>
      </c>
      <c r="T10" s="2"/>
      <c r="U10" s="2">
        <v>17.5</v>
      </c>
      <c r="V10" s="2">
        <v>44.5</v>
      </c>
      <c r="W10" s="2">
        <v>25.7</v>
      </c>
    </row>
    <row r="11" spans="2:23" ht="20" x14ac:dyDescent="0.2">
      <c r="B11" s="2"/>
      <c r="C11" s="2">
        <v>7.61</v>
      </c>
      <c r="D11" s="2"/>
      <c r="E11" s="2">
        <v>4.67</v>
      </c>
      <c r="H11" s="2"/>
      <c r="I11" s="2">
        <v>26.7</v>
      </c>
      <c r="J11" s="2"/>
      <c r="K11" s="2">
        <v>20.3</v>
      </c>
      <c r="N11" s="2"/>
      <c r="O11" s="2">
        <v>36.1</v>
      </c>
      <c r="P11" s="2">
        <v>39.299999999999997</v>
      </c>
      <c r="Q11" s="2"/>
      <c r="T11" s="2"/>
      <c r="U11" s="2">
        <v>13.5</v>
      </c>
      <c r="V11" s="2"/>
      <c r="W11" s="2">
        <v>33.1</v>
      </c>
    </row>
  </sheetData>
  <mergeCells count="4">
    <mergeCell ref="B1:E1"/>
    <mergeCell ref="H1:K1"/>
    <mergeCell ref="N1:Q1"/>
    <mergeCell ref="T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30T21:09:20Z</dcterms:created>
  <dcterms:modified xsi:type="dcterms:W3CDTF">2022-01-30T21:20:39Z</dcterms:modified>
</cp:coreProperties>
</file>